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43" uniqueCount="109">
  <si>
    <r>
      <rPr>
        <b val="true"/>
        <sz val="12"/>
        <rFont val="Arial"/>
        <family val="2"/>
        <charset val="238"/>
      </rPr>
      <t xml:space="preserve">Dataset S2: Concentrations of metabolites in body fluids of variously acclimated 3rd instar larvae of </t>
    </r>
    <r>
      <rPr>
        <b val="true"/>
        <i val="true"/>
        <sz val="12"/>
        <rFont val="Arial"/>
        <family val="2"/>
        <charset val="238"/>
      </rPr>
      <t xml:space="preserve">Drosophila melanogaster</t>
    </r>
  </si>
  <si>
    <t xml:space="preserve">Concentrations in whole body water   [mM]</t>
  </si>
  <si>
    <t xml:space="preserve">Class</t>
  </si>
  <si>
    <t xml:space="preserve">Compound</t>
  </si>
  <si>
    <t xml:space="preserve">Abbr.</t>
  </si>
  <si>
    <t xml:space="preserve">No.</t>
  </si>
  <si>
    <r>
      <rPr>
        <sz val="10"/>
        <rFont val="Arial"/>
        <family val="0"/>
        <charset val="238"/>
      </rPr>
      <t xml:space="preserve">25</t>
    </r>
    <r>
      <rPr>
        <sz val="10"/>
        <rFont val="Symbol"/>
        <family val="1"/>
        <charset val="2"/>
      </rPr>
      <t xml:space="preserve">°</t>
    </r>
    <r>
      <rPr>
        <sz val="10"/>
        <rFont val="Arial"/>
        <family val="0"/>
        <charset val="238"/>
      </rPr>
      <t xml:space="preserve">C</t>
    </r>
  </si>
  <si>
    <r>
      <rPr>
        <sz val="10"/>
        <rFont val="Arial"/>
        <family val="0"/>
        <charset val="238"/>
      </rPr>
      <t xml:space="preserve">15</t>
    </r>
    <r>
      <rPr>
        <sz val="10"/>
        <rFont val="Symbol"/>
        <family val="1"/>
        <charset val="2"/>
      </rPr>
      <t xml:space="preserve">°</t>
    </r>
    <r>
      <rPr>
        <sz val="10"/>
        <rFont val="Arial"/>
        <family val="0"/>
        <charset val="238"/>
      </rPr>
      <t xml:space="preserve">C</t>
    </r>
  </si>
  <si>
    <r>
      <rPr>
        <sz val="10"/>
        <rFont val="Arial"/>
        <family val="0"/>
        <charset val="238"/>
      </rPr>
      <t xml:space="preserve">15</t>
    </r>
    <r>
      <rPr>
        <sz val="10"/>
        <rFont val="Symbol"/>
        <family val="1"/>
        <charset val="2"/>
      </rPr>
      <t xml:space="preserve">°</t>
    </r>
    <r>
      <rPr>
        <sz val="10"/>
        <rFont val="Arial"/>
        <family val="0"/>
        <charset val="238"/>
      </rPr>
      <t xml:space="preserve">C </t>
    </r>
    <r>
      <rPr>
        <sz val="10"/>
        <rFont val="Symbol"/>
        <family val="1"/>
        <charset val="2"/>
      </rPr>
      <t xml:space="preserve">®</t>
    </r>
    <r>
      <rPr>
        <sz val="10"/>
        <rFont val="Arial"/>
        <family val="0"/>
        <charset val="238"/>
      </rPr>
      <t xml:space="preserve"> 6</t>
    </r>
    <r>
      <rPr>
        <sz val="10"/>
        <rFont val="Symbol"/>
        <family val="1"/>
        <charset val="2"/>
      </rPr>
      <t xml:space="preserve">°</t>
    </r>
    <r>
      <rPr>
        <sz val="10"/>
        <rFont val="Arial"/>
        <family val="0"/>
        <charset val="238"/>
      </rPr>
      <t xml:space="preserve">C</t>
    </r>
  </si>
  <si>
    <r>
      <rPr>
        <sz val="10"/>
        <rFont val="Arial"/>
        <family val="0"/>
        <charset val="238"/>
      </rPr>
      <t xml:space="preserve">ANOVA </t>
    </r>
    <r>
      <rPr>
        <sz val="10"/>
        <rFont val="Symbol"/>
        <family val="1"/>
        <charset val="2"/>
      </rPr>
      <t xml:space="preserve"> </t>
    </r>
  </si>
  <si>
    <t xml:space="preserve">mean</t>
  </si>
  <si>
    <t xml:space="preserve">#</t>
  </si>
  <si>
    <t xml:space="preserve">S.D.</t>
  </si>
  <si>
    <t xml:space="preserve">n</t>
  </si>
  <si>
    <t xml:space="preserve">F</t>
  </si>
  <si>
    <t xml:space="preserve">P</t>
  </si>
  <si>
    <t xml:space="preserve">significance</t>
  </si>
  <si>
    <t xml:space="preserve">Organic acids</t>
  </si>
  <si>
    <t xml:space="preserve">Succinate</t>
  </si>
  <si>
    <t xml:space="preserve">ns</t>
  </si>
  <si>
    <t xml:space="preserve">Lactate</t>
  </si>
  <si>
    <t xml:space="preserve">a</t>
  </si>
  <si>
    <t xml:space="preserve">b</t>
  </si>
  <si>
    <t xml:space="preserve">*</t>
  </si>
  <si>
    <t xml:space="preserve">Maleate</t>
  </si>
  <si>
    <t xml:space="preserve">ab</t>
  </si>
  <si>
    <t xml:space="preserve">Citrate</t>
  </si>
  <si>
    <t xml:space="preserve">**</t>
  </si>
  <si>
    <t xml:space="preserve">Total</t>
  </si>
  <si>
    <t xml:space="preserve">OA</t>
  </si>
  <si>
    <t xml:space="preserve">Amino acids</t>
  </si>
  <si>
    <t xml:space="preserve">α-Alanine</t>
  </si>
  <si>
    <t xml:space="preserve">Ala</t>
  </si>
  <si>
    <t xml:space="preserve">Glycine</t>
  </si>
  <si>
    <t xml:space="preserve">Gly</t>
  </si>
  <si>
    <t xml:space="preserve">c</t>
  </si>
  <si>
    <t xml:space="preserve">&lt;0,0001</t>
  </si>
  <si>
    <t xml:space="preserve">***</t>
  </si>
  <si>
    <t xml:space="preserve">α-Aminobutyrate</t>
  </si>
  <si>
    <t xml:space="preserve">AABA</t>
  </si>
  <si>
    <t xml:space="preserve">Valine</t>
  </si>
  <si>
    <t xml:space="preserve">Val</t>
  </si>
  <si>
    <t xml:space="preserve">ß-Aminobutyrate</t>
  </si>
  <si>
    <t xml:space="preserve">BABA</t>
  </si>
  <si>
    <t xml:space="preserve">Leucine</t>
  </si>
  <si>
    <t xml:space="preserve">Leu</t>
  </si>
  <si>
    <t xml:space="preserve">Isoleucine</t>
  </si>
  <si>
    <t xml:space="preserve">Ile</t>
  </si>
  <si>
    <t xml:space="preserve">Threonine</t>
  </si>
  <si>
    <t xml:space="preserve">Thr</t>
  </si>
  <si>
    <t xml:space="preserve">Serine</t>
  </si>
  <si>
    <t xml:space="preserve">Ser</t>
  </si>
  <si>
    <t xml:space="preserve">Proline</t>
  </si>
  <si>
    <t xml:space="preserve">Pro</t>
  </si>
  <si>
    <t xml:space="preserve">Asparagine</t>
  </si>
  <si>
    <t xml:space="preserve">Asn</t>
  </si>
  <si>
    <t xml:space="preserve">Aspartate</t>
  </si>
  <si>
    <t xml:space="preserve">Asp</t>
  </si>
  <si>
    <t xml:space="preserve">Methionine</t>
  </si>
  <si>
    <t xml:space="preserve">Met</t>
  </si>
  <si>
    <t xml:space="preserve">Glutamate</t>
  </si>
  <si>
    <t xml:space="preserve">Glu</t>
  </si>
  <si>
    <t xml:space="preserve">Glutamine</t>
  </si>
  <si>
    <t xml:space="preserve">Gln</t>
  </si>
  <si>
    <t xml:space="preserve">Phenylalanine</t>
  </si>
  <si>
    <t xml:space="preserve">Phe</t>
  </si>
  <si>
    <t xml:space="preserve">Cysteine</t>
  </si>
  <si>
    <t xml:space="preserve">Cys</t>
  </si>
  <si>
    <t xml:space="preserve">Ornithine</t>
  </si>
  <si>
    <t xml:space="preserve">Orn</t>
  </si>
  <si>
    <t xml:space="preserve">Lysine</t>
  </si>
  <si>
    <t xml:space="preserve">Lys</t>
  </si>
  <si>
    <t xml:space="preserve">Histidine</t>
  </si>
  <si>
    <t xml:space="preserve">His</t>
  </si>
  <si>
    <t xml:space="preserve">Tyrosine</t>
  </si>
  <si>
    <t xml:space="preserve">Tyr</t>
  </si>
  <si>
    <t xml:space="preserve">Tryptophan</t>
  </si>
  <si>
    <t xml:space="preserve">Trp</t>
  </si>
  <si>
    <t xml:space="preserve">Arginine</t>
  </si>
  <si>
    <t xml:space="preserve">Arg</t>
  </si>
  <si>
    <t xml:space="preserve">Putrescine</t>
  </si>
  <si>
    <t xml:space="preserve">Put</t>
  </si>
  <si>
    <t xml:space="preserve">FAA</t>
  </si>
  <si>
    <t xml:space="preserve">Fatty acids</t>
  </si>
  <si>
    <t xml:space="preserve">Palmityl</t>
  </si>
  <si>
    <t xml:space="preserve">C16:0</t>
  </si>
  <si>
    <t xml:space="preserve">Palmitoleyl</t>
  </si>
  <si>
    <t xml:space="preserve">C16:1n7</t>
  </si>
  <si>
    <t xml:space="preserve">Stearyl</t>
  </si>
  <si>
    <t xml:space="preserve">C18:0</t>
  </si>
  <si>
    <t xml:space="preserve">Oleyl</t>
  </si>
  <si>
    <t xml:space="preserve">C18:1n9</t>
  </si>
  <si>
    <t xml:space="preserve">Arachidyl</t>
  </si>
  <si>
    <t xml:space="preserve">C20:0</t>
  </si>
  <si>
    <t xml:space="preserve">FFA</t>
  </si>
  <si>
    <t xml:space="preserve">Sugars and polyols</t>
  </si>
  <si>
    <t xml:space="preserve">Glycerol</t>
  </si>
  <si>
    <t xml:space="preserve">Fructose</t>
  </si>
  <si>
    <t xml:space="preserve">Fru</t>
  </si>
  <si>
    <t xml:space="preserve">Glucose</t>
  </si>
  <si>
    <t xml:space="preserve">Glc</t>
  </si>
  <si>
    <t xml:space="preserve">myo-Inositol</t>
  </si>
  <si>
    <t xml:space="preserve">Sccharose</t>
  </si>
  <si>
    <t xml:space="preserve">Trehalose</t>
  </si>
  <si>
    <t xml:space="preserve">PolyOH</t>
  </si>
  <si>
    <t xml:space="preserve">All compounds</t>
  </si>
  <si>
    <t xml:space="preserve">The influence of acclimation on concentrations of individual compounds  was assessed by one-way ANOVA </t>
  </si>
  <si>
    <r>
      <rPr>
        <sz val="10"/>
        <rFont val="Arial"/>
        <family val="0"/>
        <charset val="238"/>
      </rPr>
      <t xml:space="preserve">(ns, not significant; *, </t>
    </r>
    <r>
      <rPr>
        <i val="true"/>
        <sz val="10"/>
        <rFont val="Arial"/>
        <family val="2"/>
        <charset val="238"/>
      </rPr>
      <t xml:space="preserve">P</t>
    </r>
    <r>
      <rPr>
        <sz val="10"/>
        <rFont val="Arial"/>
        <family val="0"/>
        <charset val="238"/>
      </rPr>
      <t xml:space="preserve"> &lt; 0.05; **, </t>
    </r>
    <r>
      <rPr>
        <i val="true"/>
        <sz val="10"/>
        <rFont val="Arial"/>
        <family val="2"/>
        <charset val="238"/>
      </rPr>
      <t xml:space="preserve">P</t>
    </r>
    <r>
      <rPr>
        <sz val="10"/>
        <rFont val="Arial"/>
        <family val="0"/>
        <charset val="238"/>
      </rPr>
      <t xml:space="preserve"> &lt; 0.01; ***, </t>
    </r>
    <r>
      <rPr>
        <i val="true"/>
        <sz val="10"/>
        <rFont val="Arial"/>
        <family val="2"/>
        <charset val="238"/>
      </rPr>
      <t xml:space="preserve">P</t>
    </r>
    <r>
      <rPr>
        <sz val="10"/>
        <rFont val="Arial"/>
        <family val="0"/>
        <charset val="238"/>
      </rPr>
      <t xml:space="preserve"> &lt; 0.001)</t>
    </r>
  </si>
  <si>
    <t xml:space="preserve">#, results of Bonferroni post-hoc tests (means indicated with different letters are significantly different)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00"/>
    <numFmt numFmtId="166" formatCode="0.0000"/>
    <numFmt numFmtId="167" formatCode="@"/>
    <numFmt numFmtId="168" formatCode="General"/>
  </numFmts>
  <fonts count="10">
    <font>
      <sz val="10"/>
      <name val="Arial"/>
      <family val="0"/>
      <charset val="23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Arial"/>
      <family val="2"/>
      <charset val="238"/>
    </font>
    <font>
      <b val="true"/>
      <i val="true"/>
      <sz val="12"/>
      <name val="Arial"/>
      <family val="2"/>
      <charset val="238"/>
    </font>
    <font>
      <sz val="12"/>
      <name val="Arial"/>
      <family val="2"/>
      <charset val="238"/>
    </font>
    <font>
      <sz val="10"/>
      <name val="Symbol"/>
      <family val="1"/>
      <charset val="2"/>
    </font>
    <font>
      <i val="true"/>
      <sz val="10"/>
      <name val="Arial"/>
      <family val="2"/>
      <charset val="238"/>
    </font>
    <font>
      <sz val="10"/>
      <name val="Arial"/>
      <family val="2"/>
      <charset val="238"/>
    </font>
  </fonts>
  <fills count="4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FFFF99"/>
        <bgColor rgb="FFFFFFCC"/>
      </patternFill>
    </fill>
  </fills>
  <borders count="20">
    <border diagonalUp="false" diagonalDown="false">
      <left/>
      <right/>
      <top/>
      <bottom/>
      <diagonal/>
    </border>
    <border diagonalUp="false" diagonalDown="false">
      <left style="medium"/>
      <right style="thin"/>
      <top style="medium"/>
      <bottom style="medium"/>
      <diagonal/>
    </border>
    <border diagonalUp="false" diagonalDown="false">
      <left style="thin"/>
      <right style="thin"/>
      <top style="medium"/>
      <bottom style="medium"/>
      <diagonal/>
    </border>
    <border diagonalUp="false" diagonalDown="false">
      <left style="thin"/>
      <right style="medium"/>
      <top style="medium"/>
      <bottom style="medium"/>
      <diagonal/>
    </border>
    <border diagonalUp="false" diagonalDown="false">
      <left style="medium"/>
      <right style="medium"/>
      <top style="medium"/>
      <bottom style="thin"/>
      <diagonal/>
    </border>
    <border diagonalUp="false" diagonalDown="false">
      <left style="medium"/>
      <right style="thin"/>
      <top style="thin"/>
      <bottom style="medium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thin"/>
      <right style="medium"/>
      <top style="thin"/>
      <bottom style="medium"/>
      <diagonal/>
    </border>
    <border diagonalUp="false" diagonalDown="false">
      <left style="medium"/>
      <right style="thin"/>
      <top style="medium"/>
      <bottom style="thin"/>
      <diagonal/>
    </border>
    <border diagonalUp="false" diagonalDown="false">
      <left style="thin"/>
      <right style="thin"/>
      <top style="medium"/>
      <bottom style="thin"/>
      <diagonal/>
    </border>
    <border diagonalUp="false" diagonalDown="false">
      <left style="thin"/>
      <right style="medium"/>
      <top style="medium"/>
      <bottom style="thin"/>
      <diagonal/>
    </border>
    <border diagonalUp="false" diagonalDown="false">
      <left style="medium"/>
      <right style="thin"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medium"/>
      <top style="thin"/>
      <bottom style="thin"/>
      <diagonal/>
    </border>
    <border diagonalUp="false" diagonalDown="false">
      <left style="medium"/>
      <right style="thin"/>
      <top style="thin"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 style="medium"/>
      <top style="thin"/>
      <bottom/>
      <diagonal/>
    </border>
    <border diagonalUp="false" diagonalDown="false">
      <left style="medium"/>
      <right style="thin"/>
      <top/>
      <bottom style="medium"/>
      <diagonal/>
    </border>
    <border diagonalUp="false" diagonalDown="false">
      <left style="thin"/>
      <right style="thin"/>
      <top/>
      <bottom style="medium"/>
      <diagonal/>
    </border>
    <border diagonalUp="false" diagonalDown="false">
      <left style="thin"/>
      <right style="medium"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8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9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9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9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9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9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1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9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9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9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5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6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9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9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9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8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9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5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1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9" fillId="0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9" fillId="0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1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1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8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18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19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0" fillId="0" borderId="1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9" fillId="0" borderId="1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9" fillId="0" borderId="1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1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5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8.28"/>
    <col collapsed="false" customWidth="true" hidden="false" outlineLevel="0" max="2" min="2" style="0" width="22.7"/>
    <col collapsed="false" customWidth="true" hidden="false" outlineLevel="0" max="4" min="4" style="1" width="4.99"/>
    <col collapsed="false" customWidth="true" hidden="false" outlineLevel="0" max="6" min="6" style="0" width="3.99"/>
    <col collapsed="false" customWidth="true" hidden="false" outlineLevel="0" max="8" min="8" style="0" width="5.13"/>
    <col collapsed="false" customWidth="true" hidden="false" outlineLevel="0" max="10" min="10" style="0" width="4.41"/>
    <col collapsed="false" customWidth="true" hidden="false" outlineLevel="0" max="12" min="12" style="0" width="5.13"/>
    <col collapsed="false" customWidth="true" hidden="false" outlineLevel="0" max="14" min="14" style="0" width="4.56"/>
    <col collapsed="false" customWidth="true" hidden="false" outlineLevel="0" max="16" min="16" style="0" width="5.13"/>
    <col collapsed="false" customWidth="true" hidden="false" outlineLevel="0" max="17" min="17" style="0" width="12.42"/>
    <col collapsed="false" customWidth="true" hidden="false" outlineLevel="0" max="18" min="18" style="0" width="11.99"/>
    <col collapsed="false" customWidth="true" hidden="false" outlineLevel="0" max="19" min="19" style="0" width="13.99"/>
  </cols>
  <sheetData>
    <row r="1" s="6" customFormat="true" ht="15.75" hidden="false" customHeight="true" outlineLevel="0" collapsed="false">
      <c r="A1" s="2" t="s">
        <v>0</v>
      </c>
      <c r="B1" s="2"/>
      <c r="C1" s="3"/>
      <c r="D1" s="4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5"/>
      <c r="Q1" s="5"/>
      <c r="R1" s="5"/>
      <c r="S1" s="5"/>
    </row>
    <row r="2" customFormat="false" ht="13.5" hidden="false" customHeight="false" outlineLevel="0" collapsed="false">
      <c r="A2" s="7" t="s">
        <v>1</v>
      </c>
      <c r="B2" s="7"/>
      <c r="C2" s="7"/>
      <c r="D2" s="8"/>
    </row>
    <row r="3" customFormat="false" ht="15.75" hidden="false" customHeight="true" outlineLevel="0" collapsed="false">
      <c r="A3" s="9" t="s">
        <v>2</v>
      </c>
      <c r="B3" s="10" t="s">
        <v>3</v>
      </c>
      <c r="C3" s="10" t="s">
        <v>4</v>
      </c>
      <c r="D3" s="11" t="s">
        <v>5</v>
      </c>
      <c r="E3" s="12" t="s">
        <v>6</v>
      </c>
      <c r="F3" s="12"/>
      <c r="G3" s="12"/>
      <c r="H3" s="12"/>
      <c r="I3" s="12" t="s">
        <v>7</v>
      </c>
      <c r="J3" s="12"/>
      <c r="K3" s="12"/>
      <c r="L3" s="12"/>
      <c r="M3" s="12" t="s">
        <v>8</v>
      </c>
      <c r="N3" s="12"/>
      <c r="O3" s="12"/>
      <c r="P3" s="12"/>
      <c r="Q3" s="12" t="s">
        <v>9</v>
      </c>
      <c r="R3" s="12"/>
      <c r="S3" s="12"/>
    </row>
    <row r="4" customFormat="false" ht="13.5" hidden="false" customHeight="false" outlineLevel="0" collapsed="false">
      <c r="A4" s="9"/>
      <c r="B4" s="10"/>
      <c r="C4" s="10"/>
      <c r="D4" s="11"/>
      <c r="E4" s="13" t="s">
        <v>10</v>
      </c>
      <c r="F4" s="14" t="s">
        <v>11</v>
      </c>
      <c r="G4" s="14" t="s">
        <v>12</v>
      </c>
      <c r="H4" s="15" t="s">
        <v>13</v>
      </c>
      <c r="I4" s="13" t="s">
        <v>10</v>
      </c>
      <c r="J4" s="14" t="s">
        <v>11</v>
      </c>
      <c r="K4" s="14" t="s">
        <v>12</v>
      </c>
      <c r="L4" s="15" t="s">
        <v>13</v>
      </c>
      <c r="M4" s="13" t="s">
        <v>10</v>
      </c>
      <c r="N4" s="14" t="s">
        <v>11</v>
      </c>
      <c r="O4" s="14" t="s">
        <v>12</v>
      </c>
      <c r="P4" s="15" t="s">
        <v>13</v>
      </c>
      <c r="Q4" s="16" t="s">
        <v>14</v>
      </c>
      <c r="R4" s="17" t="s">
        <v>15</v>
      </c>
      <c r="S4" s="18" t="s">
        <v>16</v>
      </c>
    </row>
    <row r="5" customFormat="false" ht="12.75" hidden="false" customHeight="false" outlineLevel="0" collapsed="false">
      <c r="A5" s="19" t="s">
        <v>17</v>
      </c>
      <c r="B5" s="20" t="s">
        <v>18</v>
      </c>
      <c r="C5" s="21"/>
      <c r="D5" s="22" t="n">
        <v>1</v>
      </c>
      <c r="E5" s="23" t="n">
        <v>1.21</v>
      </c>
      <c r="F5" s="24"/>
      <c r="G5" s="25" t="n">
        <v>0.268</v>
      </c>
      <c r="H5" s="26" t="n">
        <v>4</v>
      </c>
      <c r="I5" s="23" t="n">
        <v>0.805</v>
      </c>
      <c r="J5" s="24"/>
      <c r="K5" s="25" t="n">
        <v>0.145</v>
      </c>
      <c r="L5" s="26" t="n">
        <v>4</v>
      </c>
      <c r="M5" s="23" t="n">
        <v>0.919</v>
      </c>
      <c r="N5" s="24"/>
      <c r="O5" s="25" t="n">
        <v>0.214</v>
      </c>
      <c r="P5" s="26" t="n">
        <v>4</v>
      </c>
      <c r="Q5" s="23" t="n">
        <v>3.775</v>
      </c>
      <c r="R5" s="27" t="n">
        <v>0.0645</v>
      </c>
      <c r="S5" s="28" t="s">
        <v>19</v>
      </c>
    </row>
    <row r="6" customFormat="false" ht="12.75" hidden="false" customHeight="false" outlineLevel="0" collapsed="false">
      <c r="A6" s="29"/>
      <c r="B6" s="30" t="s">
        <v>20</v>
      </c>
      <c r="C6" s="31"/>
      <c r="D6" s="32" t="n">
        <v>2</v>
      </c>
      <c r="E6" s="33" t="n">
        <v>3.588</v>
      </c>
      <c r="F6" s="34" t="s">
        <v>21</v>
      </c>
      <c r="G6" s="35" t="n">
        <v>1.596</v>
      </c>
      <c r="H6" s="36" t="n">
        <v>4</v>
      </c>
      <c r="I6" s="33" t="n">
        <v>1.954</v>
      </c>
      <c r="J6" s="34" t="s">
        <v>22</v>
      </c>
      <c r="K6" s="35" t="n">
        <v>0.437</v>
      </c>
      <c r="L6" s="36" t="n">
        <v>4</v>
      </c>
      <c r="M6" s="33" t="n">
        <v>1.459</v>
      </c>
      <c r="N6" s="34" t="s">
        <v>22</v>
      </c>
      <c r="O6" s="35" t="n">
        <v>0.569</v>
      </c>
      <c r="P6" s="36" t="n">
        <v>4</v>
      </c>
      <c r="Q6" s="33" t="n">
        <v>4.865</v>
      </c>
      <c r="R6" s="37" t="n">
        <v>0.037</v>
      </c>
      <c r="S6" s="38" t="s">
        <v>23</v>
      </c>
    </row>
    <row r="7" customFormat="false" ht="12.75" hidden="false" customHeight="false" outlineLevel="0" collapsed="false">
      <c r="A7" s="29"/>
      <c r="B7" s="30" t="s">
        <v>24</v>
      </c>
      <c r="C7" s="31"/>
      <c r="D7" s="32" t="n">
        <v>3</v>
      </c>
      <c r="E7" s="33" t="n">
        <v>1.02</v>
      </c>
      <c r="F7" s="34" t="s">
        <v>21</v>
      </c>
      <c r="G7" s="35" t="n">
        <v>0.087</v>
      </c>
      <c r="H7" s="36" t="n">
        <v>4</v>
      </c>
      <c r="I7" s="33" t="n">
        <v>0.759</v>
      </c>
      <c r="J7" s="34" t="s">
        <v>25</v>
      </c>
      <c r="K7" s="35" t="n">
        <v>0.19</v>
      </c>
      <c r="L7" s="36" t="n">
        <v>4</v>
      </c>
      <c r="M7" s="33" t="n">
        <v>0.617</v>
      </c>
      <c r="N7" s="34" t="s">
        <v>22</v>
      </c>
      <c r="O7" s="35" t="n">
        <v>0.141</v>
      </c>
      <c r="P7" s="36" t="n">
        <v>4</v>
      </c>
      <c r="Q7" s="33" t="n">
        <v>7.89</v>
      </c>
      <c r="R7" s="37" t="n">
        <v>0.0105</v>
      </c>
      <c r="S7" s="38" t="s">
        <v>23</v>
      </c>
    </row>
    <row r="8" customFormat="false" ht="12.75" hidden="false" customHeight="false" outlineLevel="0" collapsed="false">
      <c r="A8" s="29"/>
      <c r="B8" s="30" t="s">
        <v>26</v>
      </c>
      <c r="C8" s="31"/>
      <c r="D8" s="32" t="n">
        <v>4</v>
      </c>
      <c r="E8" s="33" t="n">
        <v>0.778</v>
      </c>
      <c r="F8" s="34" t="s">
        <v>22</v>
      </c>
      <c r="G8" s="35" t="n">
        <v>0.255</v>
      </c>
      <c r="H8" s="36" t="n">
        <v>4</v>
      </c>
      <c r="I8" s="33" t="n">
        <v>1.101</v>
      </c>
      <c r="J8" s="34" t="s">
        <v>22</v>
      </c>
      <c r="K8" s="35" t="n">
        <v>0.347</v>
      </c>
      <c r="L8" s="36" t="n">
        <v>4</v>
      </c>
      <c r="M8" s="33" t="n">
        <v>2.219</v>
      </c>
      <c r="N8" s="34" t="s">
        <v>21</v>
      </c>
      <c r="O8" s="35" t="n">
        <v>0.522</v>
      </c>
      <c r="P8" s="36" t="n">
        <v>4</v>
      </c>
      <c r="Q8" s="33" t="n">
        <v>14.98</v>
      </c>
      <c r="R8" s="37" t="n">
        <v>0.0014</v>
      </c>
      <c r="S8" s="38" t="s">
        <v>27</v>
      </c>
    </row>
    <row r="9" customFormat="false" ht="13.5" hidden="false" customHeight="false" outlineLevel="0" collapsed="false">
      <c r="A9" s="39"/>
      <c r="B9" s="40" t="s">
        <v>28</v>
      </c>
      <c r="C9" s="40" t="s">
        <v>29</v>
      </c>
      <c r="D9" s="18"/>
      <c r="E9" s="41" t="n">
        <v>6.797</v>
      </c>
      <c r="F9" s="42" t="s">
        <v>21</v>
      </c>
      <c r="G9" s="43" t="n">
        <v>1.151</v>
      </c>
      <c r="H9" s="44" t="n">
        <v>4</v>
      </c>
      <c r="I9" s="41" t="n">
        <v>4.537</v>
      </c>
      <c r="J9" s="42" t="s">
        <v>22</v>
      </c>
      <c r="K9" s="43" t="n">
        <v>1.011</v>
      </c>
      <c r="L9" s="44" t="n">
        <v>4</v>
      </c>
      <c r="M9" s="41" t="n">
        <v>4.618</v>
      </c>
      <c r="N9" s="42" t="s">
        <v>22</v>
      </c>
      <c r="O9" s="43" t="n">
        <v>0.419</v>
      </c>
      <c r="P9" s="44" t="n">
        <v>4</v>
      </c>
      <c r="Q9" s="41" t="n">
        <v>7.819</v>
      </c>
      <c r="R9" s="45" t="n">
        <v>0.0108</v>
      </c>
      <c r="S9" s="46" t="s">
        <v>23</v>
      </c>
    </row>
    <row r="10" customFormat="false" ht="12.75" hidden="false" customHeight="false" outlineLevel="0" collapsed="false">
      <c r="A10" s="19" t="s">
        <v>30</v>
      </c>
      <c r="B10" s="47" t="s">
        <v>31</v>
      </c>
      <c r="C10" s="47" t="s">
        <v>32</v>
      </c>
      <c r="D10" s="22" t="n">
        <v>5</v>
      </c>
      <c r="E10" s="48" t="n">
        <v>6.029</v>
      </c>
      <c r="F10" s="49"/>
      <c r="G10" s="49" t="n">
        <v>1.865</v>
      </c>
      <c r="H10" s="22" t="n">
        <v>4</v>
      </c>
      <c r="I10" s="48" t="n">
        <v>5.636</v>
      </c>
      <c r="J10" s="49"/>
      <c r="K10" s="49" t="n">
        <v>0.557</v>
      </c>
      <c r="L10" s="22" t="n">
        <v>4</v>
      </c>
      <c r="M10" s="48" t="n">
        <v>4.592</v>
      </c>
      <c r="N10" s="49"/>
      <c r="O10" s="49" t="n">
        <v>1.256</v>
      </c>
      <c r="P10" s="22" t="n">
        <v>4</v>
      </c>
      <c r="Q10" s="23" t="n">
        <v>1.233</v>
      </c>
      <c r="R10" s="27" t="n">
        <v>0.3362</v>
      </c>
      <c r="S10" s="28" t="s">
        <v>19</v>
      </c>
    </row>
    <row r="11" customFormat="false" ht="12.75" hidden="false" customHeight="false" outlineLevel="0" collapsed="false">
      <c r="A11" s="29"/>
      <c r="B11" s="50" t="s">
        <v>33</v>
      </c>
      <c r="C11" s="50" t="s">
        <v>34</v>
      </c>
      <c r="D11" s="32" t="n">
        <v>6</v>
      </c>
      <c r="E11" s="51" t="n">
        <v>1.609</v>
      </c>
      <c r="F11" s="52" t="s">
        <v>22</v>
      </c>
      <c r="G11" s="52" t="n">
        <v>0.028</v>
      </c>
      <c r="H11" s="32" t="n">
        <v>4</v>
      </c>
      <c r="I11" s="51" t="n">
        <v>1.021</v>
      </c>
      <c r="J11" s="52" t="s">
        <v>35</v>
      </c>
      <c r="K11" s="52" t="n">
        <v>0.152</v>
      </c>
      <c r="L11" s="32" t="n">
        <v>4</v>
      </c>
      <c r="M11" s="51" t="n">
        <v>2.678</v>
      </c>
      <c r="N11" s="52" t="s">
        <v>21</v>
      </c>
      <c r="O11" s="52" t="n">
        <v>0.456</v>
      </c>
      <c r="P11" s="32" t="n">
        <v>4</v>
      </c>
      <c r="Q11" s="33" t="n">
        <v>36.53</v>
      </c>
      <c r="R11" s="37" t="s">
        <v>36</v>
      </c>
      <c r="S11" s="38" t="s">
        <v>37</v>
      </c>
    </row>
    <row r="12" customFormat="false" ht="12.75" hidden="false" customHeight="false" outlineLevel="0" collapsed="false">
      <c r="A12" s="29"/>
      <c r="B12" s="50" t="s">
        <v>38</v>
      </c>
      <c r="C12" s="50" t="s">
        <v>39</v>
      </c>
      <c r="D12" s="32" t="n">
        <v>7</v>
      </c>
      <c r="E12" s="51" t="n">
        <v>0.011</v>
      </c>
      <c r="F12" s="52" t="s">
        <v>22</v>
      </c>
      <c r="G12" s="52" t="n">
        <v>0.004</v>
      </c>
      <c r="H12" s="32" t="n">
        <v>4</v>
      </c>
      <c r="I12" s="51" t="n">
        <v>0.014</v>
      </c>
      <c r="J12" s="52" t="s">
        <v>22</v>
      </c>
      <c r="K12" s="52" t="n">
        <v>0.003</v>
      </c>
      <c r="L12" s="32" t="n">
        <v>4</v>
      </c>
      <c r="M12" s="51" t="n">
        <v>0.03</v>
      </c>
      <c r="N12" s="52" t="s">
        <v>21</v>
      </c>
      <c r="O12" s="52" t="n">
        <v>0.004</v>
      </c>
      <c r="P12" s="32" t="n">
        <v>4</v>
      </c>
      <c r="Q12" s="33" t="n">
        <v>30.54</v>
      </c>
      <c r="R12" s="37" t="s">
        <v>36</v>
      </c>
      <c r="S12" s="38" t="s">
        <v>37</v>
      </c>
    </row>
    <row r="13" customFormat="false" ht="12.75" hidden="false" customHeight="false" outlineLevel="0" collapsed="false">
      <c r="A13" s="29"/>
      <c r="B13" s="50" t="s">
        <v>40</v>
      </c>
      <c r="C13" s="50" t="s">
        <v>41</v>
      </c>
      <c r="D13" s="32" t="n">
        <v>8</v>
      </c>
      <c r="E13" s="51" t="n">
        <v>1.334</v>
      </c>
      <c r="F13" s="52"/>
      <c r="G13" s="52" t="n">
        <v>0.228</v>
      </c>
      <c r="H13" s="32" t="n">
        <v>4</v>
      </c>
      <c r="I13" s="51" t="n">
        <v>1.455</v>
      </c>
      <c r="J13" s="52"/>
      <c r="K13" s="52" t="n">
        <v>0.856</v>
      </c>
      <c r="L13" s="32" t="n">
        <v>4</v>
      </c>
      <c r="M13" s="51" t="n">
        <v>1.052</v>
      </c>
      <c r="N13" s="52"/>
      <c r="O13" s="52" t="n">
        <v>0.622</v>
      </c>
      <c r="P13" s="32" t="n">
        <v>4</v>
      </c>
      <c r="Q13" s="33" t="n">
        <v>0.438</v>
      </c>
      <c r="R13" s="37" t="n">
        <v>0.6854</v>
      </c>
      <c r="S13" s="38" t="s">
        <v>19</v>
      </c>
    </row>
    <row r="14" customFormat="false" ht="12.75" hidden="false" customHeight="false" outlineLevel="0" collapsed="false">
      <c r="A14" s="29"/>
      <c r="B14" s="50" t="s">
        <v>42</v>
      </c>
      <c r="C14" s="50" t="s">
        <v>43</v>
      </c>
      <c r="D14" s="32" t="n">
        <v>9</v>
      </c>
      <c r="E14" s="51" t="n">
        <v>2.461</v>
      </c>
      <c r="F14" s="52" t="s">
        <v>21</v>
      </c>
      <c r="G14" s="52" t="n">
        <v>0.267</v>
      </c>
      <c r="H14" s="32" t="n">
        <v>4</v>
      </c>
      <c r="I14" s="51" t="n">
        <v>1.762</v>
      </c>
      <c r="J14" s="52" t="s">
        <v>25</v>
      </c>
      <c r="K14" s="52" t="n">
        <v>0.589</v>
      </c>
      <c r="L14" s="32" t="n">
        <v>4</v>
      </c>
      <c r="M14" s="51" t="n">
        <v>1.222</v>
      </c>
      <c r="N14" s="52" t="s">
        <v>22</v>
      </c>
      <c r="O14" s="52" t="n">
        <v>0.16</v>
      </c>
      <c r="P14" s="32" t="n">
        <v>4</v>
      </c>
      <c r="Q14" s="33" t="n">
        <v>10.43</v>
      </c>
      <c r="R14" s="37" t="n">
        <v>0.0045</v>
      </c>
      <c r="S14" s="38" t="s">
        <v>27</v>
      </c>
    </row>
    <row r="15" customFormat="false" ht="12.75" hidden="false" customHeight="false" outlineLevel="0" collapsed="false">
      <c r="A15" s="29"/>
      <c r="B15" s="50" t="s">
        <v>44</v>
      </c>
      <c r="C15" s="50" t="s">
        <v>45</v>
      </c>
      <c r="D15" s="32" t="n">
        <v>10</v>
      </c>
      <c r="E15" s="51" t="n">
        <v>0.933</v>
      </c>
      <c r="F15" s="52" t="s">
        <v>21</v>
      </c>
      <c r="G15" s="52" t="n">
        <v>0.141</v>
      </c>
      <c r="H15" s="32" t="n">
        <v>4</v>
      </c>
      <c r="I15" s="51" t="n">
        <v>0.969</v>
      </c>
      <c r="J15" s="52" t="s">
        <v>21</v>
      </c>
      <c r="K15" s="52" t="n">
        <v>0.204</v>
      </c>
      <c r="L15" s="32" t="n">
        <v>4</v>
      </c>
      <c r="M15" s="51" t="n">
        <v>0.594</v>
      </c>
      <c r="N15" s="52" t="s">
        <v>22</v>
      </c>
      <c r="O15" s="52" t="n">
        <v>0.091</v>
      </c>
      <c r="P15" s="32" t="n">
        <v>4</v>
      </c>
      <c r="Q15" s="33" t="n">
        <v>7.362</v>
      </c>
      <c r="R15" s="37" t="n">
        <v>0.0128</v>
      </c>
      <c r="S15" s="38" t="s">
        <v>23</v>
      </c>
    </row>
    <row r="16" customFormat="false" ht="12.75" hidden="false" customHeight="false" outlineLevel="0" collapsed="false">
      <c r="A16" s="29"/>
      <c r="B16" s="50" t="s">
        <v>46</v>
      </c>
      <c r="C16" s="50" t="s">
        <v>47</v>
      </c>
      <c r="D16" s="32" t="n">
        <v>11</v>
      </c>
      <c r="E16" s="51" t="n">
        <v>0.504</v>
      </c>
      <c r="F16" s="52" t="s">
        <v>21</v>
      </c>
      <c r="G16" s="52" t="n">
        <v>0.113</v>
      </c>
      <c r="H16" s="32" t="n">
        <v>4</v>
      </c>
      <c r="I16" s="51" t="n">
        <v>0.504</v>
      </c>
      <c r="J16" s="52" t="s">
        <v>21</v>
      </c>
      <c r="K16" s="52" t="n">
        <v>0.151</v>
      </c>
      <c r="L16" s="32" t="n">
        <v>4</v>
      </c>
      <c r="M16" s="51" t="n">
        <v>0.298</v>
      </c>
      <c r="N16" s="52" t="s">
        <v>21</v>
      </c>
      <c r="O16" s="52" t="n">
        <v>0.044</v>
      </c>
      <c r="P16" s="32" t="n">
        <v>4</v>
      </c>
      <c r="Q16" s="33" t="n">
        <v>4.526</v>
      </c>
      <c r="R16" s="37" t="n">
        <v>0.0436</v>
      </c>
      <c r="S16" s="38" t="s">
        <v>23</v>
      </c>
    </row>
    <row r="17" customFormat="false" ht="12.75" hidden="false" customHeight="false" outlineLevel="0" collapsed="false">
      <c r="A17" s="29"/>
      <c r="B17" s="50" t="s">
        <v>48</v>
      </c>
      <c r="C17" s="50" t="s">
        <v>49</v>
      </c>
      <c r="D17" s="32" t="n">
        <v>12</v>
      </c>
      <c r="E17" s="51" t="n">
        <v>2.875</v>
      </c>
      <c r="F17" s="52"/>
      <c r="G17" s="52" t="n">
        <v>0.504</v>
      </c>
      <c r="H17" s="32" t="n">
        <v>4</v>
      </c>
      <c r="I17" s="51" t="n">
        <v>2.693</v>
      </c>
      <c r="J17" s="52"/>
      <c r="K17" s="52" t="n">
        <v>0.755</v>
      </c>
      <c r="L17" s="32" t="n">
        <v>4</v>
      </c>
      <c r="M17" s="51" t="n">
        <v>2.057</v>
      </c>
      <c r="N17" s="52"/>
      <c r="O17" s="52" t="n">
        <v>0.322</v>
      </c>
      <c r="P17" s="32" t="n">
        <v>4</v>
      </c>
      <c r="Q17" s="33" t="n">
        <v>2.386</v>
      </c>
      <c r="R17" s="37" t="n">
        <v>0.1474</v>
      </c>
      <c r="S17" s="38" t="s">
        <v>19</v>
      </c>
    </row>
    <row r="18" customFormat="false" ht="12.75" hidden="false" customHeight="false" outlineLevel="0" collapsed="false">
      <c r="A18" s="29"/>
      <c r="B18" s="50" t="s">
        <v>50</v>
      </c>
      <c r="C18" s="50" t="s">
        <v>51</v>
      </c>
      <c r="D18" s="32" t="n">
        <v>13</v>
      </c>
      <c r="E18" s="51" t="n">
        <v>2.236</v>
      </c>
      <c r="F18" s="52"/>
      <c r="G18" s="52" t="n">
        <v>0.223</v>
      </c>
      <c r="H18" s="32" t="n">
        <v>4</v>
      </c>
      <c r="I18" s="51" t="n">
        <v>2.379</v>
      </c>
      <c r="J18" s="52"/>
      <c r="K18" s="52" t="n">
        <v>0.127</v>
      </c>
      <c r="L18" s="32" t="n">
        <v>4</v>
      </c>
      <c r="M18" s="51" t="n">
        <v>2.475</v>
      </c>
      <c r="N18" s="52"/>
      <c r="O18" s="52" t="n">
        <v>0.339</v>
      </c>
      <c r="P18" s="32" t="n">
        <v>4</v>
      </c>
      <c r="Q18" s="33" t="n">
        <v>0.9601</v>
      </c>
      <c r="R18" s="37" t="n">
        <v>0.4188</v>
      </c>
      <c r="S18" s="38" t="s">
        <v>19</v>
      </c>
    </row>
    <row r="19" customFormat="false" ht="12.75" hidden="false" customHeight="false" outlineLevel="0" collapsed="false">
      <c r="A19" s="29"/>
      <c r="B19" s="50" t="s">
        <v>52</v>
      </c>
      <c r="C19" s="50" t="s">
        <v>53</v>
      </c>
      <c r="D19" s="32" t="n">
        <v>14</v>
      </c>
      <c r="E19" s="51" t="n">
        <v>9.404</v>
      </c>
      <c r="F19" s="52" t="s">
        <v>22</v>
      </c>
      <c r="G19" s="52" t="n">
        <v>0.925</v>
      </c>
      <c r="H19" s="32" t="n">
        <v>4</v>
      </c>
      <c r="I19" s="51" t="n">
        <v>12.424</v>
      </c>
      <c r="J19" s="52" t="s">
        <v>22</v>
      </c>
      <c r="K19" s="52" t="n">
        <v>0.839</v>
      </c>
      <c r="L19" s="32" t="n">
        <v>4</v>
      </c>
      <c r="M19" s="51" t="n">
        <v>17.691</v>
      </c>
      <c r="N19" s="52" t="s">
        <v>21</v>
      </c>
      <c r="O19" s="52" t="n">
        <v>2.233</v>
      </c>
      <c r="P19" s="32" t="n">
        <v>4</v>
      </c>
      <c r="Q19" s="33" t="n">
        <v>32.25</v>
      </c>
      <c r="R19" s="37" t="s">
        <v>36</v>
      </c>
      <c r="S19" s="38" t="s">
        <v>37</v>
      </c>
    </row>
    <row r="20" customFormat="false" ht="12.75" hidden="false" customHeight="false" outlineLevel="0" collapsed="false">
      <c r="A20" s="29"/>
      <c r="B20" s="50" t="s">
        <v>54</v>
      </c>
      <c r="C20" s="50" t="s">
        <v>55</v>
      </c>
      <c r="D20" s="32" t="n">
        <v>15</v>
      </c>
      <c r="E20" s="51" t="n">
        <v>2.583</v>
      </c>
      <c r="F20" s="52" t="s">
        <v>22</v>
      </c>
      <c r="G20" s="52" t="n">
        <v>0.302</v>
      </c>
      <c r="H20" s="32" t="n">
        <v>4</v>
      </c>
      <c r="I20" s="51" t="n">
        <v>4.258</v>
      </c>
      <c r="J20" s="52" t="s">
        <v>22</v>
      </c>
      <c r="K20" s="52" t="n">
        <v>0.711</v>
      </c>
      <c r="L20" s="32" t="n">
        <v>4</v>
      </c>
      <c r="M20" s="51" t="n">
        <v>6.19</v>
      </c>
      <c r="N20" s="52" t="s">
        <v>21</v>
      </c>
      <c r="O20" s="52" t="n">
        <v>1.193</v>
      </c>
      <c r="P20" s="32" t="n">
        <v>4</v>
      </c>
      <c r="Q20" s="33" t="n">
        <v>19.36</v>
      </c>
      <c r="R20" s="37" t="n">
        <v>0.0005</v>
      </c>
      <c r="S20" s="38" t="s">
        <v>37</v>
      </c>
    </row>
    <row r="21" customFormat="false" ht="12.75" hidden="false" customHeight="false" outlineLevel="0" collapsed="false">
      <c r="A21" s="29"/>
      <c r="B21" s="50" t="s">
        <v>56</v>
      </c>
      <c r="C21" s="50" t="s">
        <v>57</v>
      </c>
      <c r="D21" s="32" t="n">
        <v>16</v>
      </c>
      <c r="E21" s="51" t="n">
        <v>1.615</v>
      </c>
      <c r="F21" s="52"/>
      <c r="G21" s="52" t="n">
        <v>0.178</v>
      </c>
      <c r="H21" s="32" t="n">
        <v>4</v>
      </c>
      <c r="I21" s="51" t="n">
        <v>1.818</v>
      </c>
      <c r="J21" s="52"/>
      <c r="K21" s="52" t="n">
        <v>0.211</v>
      </c>
      <c r="L21" s="32" t="n">
        <v>4</v>
      </c>
      <c r="M21" s="51" t="n">
        <v>1.302</v>
      </c>
      <c r="N21" s="52"/>
      <c r="O21" s="52" t="n">
        <v>0.353</v>
      </c>
      <c r="P21" s="32" t="n">
        <v>4</v>
      </c>
      <c r="Q21" s="33" t="n">
        <v>4.038</v>
      </c>
      <c r="R21" s="37" t="n">
        <v>0.056</v>
      </c>
      <c r="S21" s="38" t="s">
        <v>19</v>
      </c>
    </row>
    <row r="22" customFormat="false" ht="12.75" hidden="false" customHeight="false" outlineLevel="0" collapsed="false">
      <c r="A22" s="29"/>
      <c r="B22" s="50" t="s">
        <v>58</v>
      </c>
      <c r="C22" s="50" t="s">
        <v>59</v>
      </c>
      <c r="D22" s="32" t="n">
        <v>17</v>
      </c>
      <c r="E22" s="51" t="n">
        <v>0.21</v>
      </c>
      <c r="F22" s="52"/>
      <c r="G22" s="52" t="n">
        <v>0.034</v>
      </c>
      <c r="H22" s="32" t="n">
        <v>4</v>
      </c>
      <c r="I22" s="51" t="n">
        <v>0.156</v>
      </c>
      <c r="J22" s="52"/>
      <c r="K22" s="52" t="n">
        <v>0.07</v>
      </c>
      <c r="L22" s="32" t="n">
        <v>4</v>
      </c>
      <c r="M22" s="51" t="n">
        <v>0.135</v>
      </c>
      <c r="N22" s="52"/>
      <c r="O22" s="52" t="n">
        <v>0.025</v>
      </c>
      <c r="P22" s="32" t="n">
        <v>4</v>
      </c>
      <c r="Q22" s="33" t="n">
        <v>2.689</v>
      </c>
      <c r="R22" s="37" t="n">
        <v>0.1215</v>
      </c>
      <c r="S22" s="38" t="s">
        <v>19</v>
      </c>
    </row>
    <row r="23" customFormat="false" ht="12.75" hidden="false" customHeight="false" outlineLevel="0" collapsed="false">
      <c r="A23" s="29"/>
      <c r="B23" s="50" t="s">
        <v>60</v>
      </c>
      <c r="C23" s="50" t="s">
        <v>61</v>
      </c>
      <c r="D23" s="32" t="n">
        <v>18</v>
      </c>
      <c r="E23" s="51" t="n">
        <v>4.506</v>
      </c>
      <c r="F23" s="52" t="s">
        <v>35</v>
      </c>
      <c r="G23" s="52" t="n">
        <v>0.383</v>
      </c>
      <c r="H23" s="32" t="n">
        <v>4</v>
      </c>
      <c r="I23" s="51" t="n">
        <v>6.681</v>
      </c>
      <c r="J23" s="52" t="s">
        <v>22</v>
      </c>
      <c r="K23" s="52" t="n">
        <v>0.272</v>
      </c>
      <c r="L23" s="32" t="n">
        <v>4</v>
      </c>
      <c r="M23" s="51" t="n">
        <v>8.212</v>
      </c>
      <c r="N23" s="52" t="s">
        <v>21</v>
      </c>
      <c r="O23" s="52" t="n">
        <v>0.752</v>
      </c>
      <c r="P23" s="32" t="n">
        <v>4</v>
      </c>
      <c r="Q23" s="33" t="n">
        <v>52.94</v>
      </c>
      <c r="R23" s="37" t="s">
        <v>36</v>
      </c>
      <c r="S23" s="38" t="s">
        <v>37</v>
      </c>
    </row>
    <row r="24" customFormat="false" ht="12.75" hidden="false" customHeight="false" outlineLevel="0" collapsed="false">
      <c r="A24" s="29"/>
      <c r="B24" s="50" t="s">
        <v>62</v>
      </c>
      <c r="C24" s="50" t="s">
        <v>63</v>
      </c>
      <c r="D24" s="32" t="n">
        <v>19</v>
      </c>
      <c r="E24" s="51" t="n">
        <v>8.349</v>
      </c>
      <c r="F24" s="52"/>
      <c r="G24" s="52" t="n">
        <v>0.771</v>
      </c>
      <c r="H24" s="32" t="n">
        <v>4</v>
      </c>
      <c r="I24" s="51" t="n">
        <v>7.606</v>
      </c>
      <c r="J24" s="52"/>
      <c r="K24" s="52" t="n">
        <v>1.178</v>
      </c>
      <c r="L24" s="32" t="n">
        <v>4</v>
      </c>
      <c r="M24" s="51" t="n">
        <v>10.589</v>
      </c>
      <c r="N24" s="52"/>
      <c r="O24" s="52" t="n">
        <v>3.45</v>
      </c>
      <c r="P24" s="32" t="n">
        <v>4</v>
      </c>
      <c r="Q24" s="33" t="n">
        <v>2.084</v>
      </c>
      <c r="R24" s="37" t="n">
        <v>0.1804</v>
      </c>
      <c r="S24" s="38" t="s">
        <v>19</v>
      </c>
    </row>
    <row r="25" customFormat="false" ht="12.75" hidden="false" customHeight="false" outlineLevel="0" collapsed="false">
      <c r="A25" s="29"/>
      <c r="B25" s="50" t="s">
        <v>64</v>
      </c>
      <c r="C25" s="50" t="s">
        <v>65</v>
      </c>
      <c r="D25" s="32" t="n">
        <v>20</v>
      </c>
      <c r="E25" s="51" t="n">
        <v>0.556</v>
      </c>
      <c r="F25" s="52"/>
      <c r="G25" s="52" t="n">
        <v>0.035</v>
      </c>
      <c r="H25" s="32" t="n">
        <v>4</v>
      </c>
      <c r="I25" s="51" t="n">
        <v>0.446</v>
      </c>
      <c r="J25" s="52"/>
      <c r="K25" s="52" t="n">
        <v>0.043</v>
      </c>
      <c r="L25" s="32" t="n">
        <v>4</v>
      </c>
      <c r="M25" s="51" t="n">
        <v>0.533</v>
      </c>
      <c r="N25" s="52"/>
      <c r="O25" s="52" t="n">
        <v>0.123</v>
      </c>
      <c r="P25" s="32" t="n">
        <v>4</v>
      </c>
      <c r="Q25" s="33" t="n">
        <v>2.219</v>
      </c>
      <c r="R25" s="37" t="n">
        <v>0.1646</v>
      </c>
      <c r="S25" s="38" t="s">
        <v>19</v>
      </c>
    </row>
    <row r="26" customFormat="false" ht="12.75" hidden="false" customHeight="false" outlineLevel="0" collapsed="false">
      <c r="A26" s="29"/>
      <c r="B26" s="50" t="s">
        <v>66</v>
      </c>
      <c r="C26" s="50" t="s">
        <v>67</v>
      </c>
      <c r="D26" s="32" t="n">
        <v>21</v>
      </c>
      <c r="E26" s="51" t="n">
        <v>0.04</v>
      </c>
      <c r="F26" s="52"/>
      <c r="G26" s="52" t="n">
        <v>0.025</v>
      </c>
      <c r="H26" s="32" t="n">
        <v>4</v>
      </c>
      <c r="I26" s="51" t="n">
        <v>0.047</v>
      </c>
      <c r="J26" s="52"/>
      <c r="K26" s="52" t="n">
        <v>0.036</v>
      </c>
      <c r="L26" s="32" t="n">
        <v>4</v>
      </c>
      <c r="M26" s="51" t="n">
        <v>0.014</v>
      </c>
      <c r="N26" s="52"/>
      <c r="O26" s="52" t="n">
        <v>0.025</v>
      </c>
      <c r="P26" s="32" t="n">
        <v>4</v>
      </c>
      <c r="Q26" s="33" t="n">
        <v>1.425</v>
      </c>
      <c r="R26" s="37" t="n">
        <v>0.29</v>
      </c>
      <c r="S26" s="38" t="s">
        <v>19</v>
      </c>
    </row>
    <row r="27" customFormat="false" ht="12.75" hidden="false" customHeight="false" outlineLevel="0" collapsed="false">
      <c r="A27" s="29"/>
      <c r="B27" s="50" t="s">
        <v>68</v>
      </c>
      <c r="C27" s="50" t="s">
        <v>69</v>
      </c>
      <c r="D27" s="32" t="n">
        <v>22</v>
      </c>
      <c r="E27" s="51" t="n">
        <v>0.281</v>
      </c>
      <c r="F27" s="52"/>
      <c r="G27" s="52" t="n">
        <v>0.123</v>
      </c>
      <c r="H27" s="32" t="n">
        <v>4</v>
      </c>
      <c r="I27" s="51" t="n">
        <v>0.431</v>
      </c>
      <c r="J27" s="52"/>
      <c r="K27" s="52" t="n">
        <v>0.315</v>
      </c>
      <c r="L27" s="32" t="n">
        <v>4</v>
      </c>
      <c r="M27" s="51" t="n">
        <v>0.099</v>
      </c>
      <c r="N27" s="52"/>
      <c r="O27" s="52" t="n">
        <v>0.199</v>
      </c>
      <c r="P27" s="32" t="n">
        <v>4</v>
      </c>
      <c r="Q27" s="33" t="n">
        <v>2.155</v>
      </c>
      <c r="R27" s="37" t="n">
        <v>0.172</v>
      </c>
      <c r="S27" s="38" t="s">
        <v>19</v>
      </c>
    </row>
    <row r="28" customFormat="false" ht="12.75" hidden="false" customHeight="false" outlineLevel="0" collapsed="false">
      <c r="A28" s="29"/>
      <c r="B28" s="50" t="s">
        <v>70</v>
      </c>
      <c r="C28" s="50" t="s">
        <v>71</v>
      </c>
      <c r="D28" s="32" t="n">
        <v>23</v>
      </c>
      <c r="E28" s="51" t="n">
        <v>6.444</v>
      </c>
      <c r="F28" s="52" t="s">
        <v>25</v>
      </c>
      <c r="G28" s="52" t="n">
        <v>0.805</v>
      </c>
      <c r="H28" s="32" t="n">
        <v>4</v>
      </c>
      <c r="I28" s="51" t="n">
        <v>5.925</v>
      </c>
      <c r="J28" s="52" t="s">
        <v>22</v>
      </c>
      <c r="K28" s="52" t="n">
        <v>1.617</v>
      </c>
      <c r="L28" s="32" t="n">
        <v>4</v>
      </c>
      <c r="M28" s="51" t="n">
        <v>9.311</v>
      </c>
      <c r="N28" s="52" t="s">
        <v>21</v>
      </c>
      <c r="O28" s="52" t="n">
        <v>1.756</v>
      </c>
      <c r="P28" s="32" t="n">
        <v>4</v>
      </c>
      <c r="Q28" s="33" t="n">
        <v>6.288</v>
      </c>
      <c r="R28" s="37" t="n">
        <v>0.0195</v>
      </c>
      <c r="S28" s="38" t="s">
        <v>23</v>
      </c>
    </row>
    <row r="29" customFormat="false" ht="12.75" hidden="false" customHeight="false" outlineLevel="0" collapsed="false">
      <c r="A29" s="29"/>
      <c r="B29" s="50" t="s">
        <v>72</v>
      </c>
      <c r="C29" s="50" t="s">
        <v>73</v>
      </c>
      <c r="D29" s="32" t="n">
        <v>24</v>
      </c>
      <c r="E29" s="51" t="n">
        <v>1.592</v>
      </c>
      <c r="F29" s="52" t="s">
        <v>22</v>
      </c>
      <c r="G29" s="52" t="n">
        <v>0.726</v>
      </c>
      <c r="H29" s="32" t="n">
        <v>4</v>
      </c>
      <c r="I29" s="51" t="n">
        <v>4.1</v>
      </c>
      <c r="J29" s="52" t="s">
        <v>25</v>
      </c>
      <c r="K29" s="52" t="n">
        <v>0.575</v>
      </c>
      <c r="L29" s="32" t="n">
        <v>4</v>
      </c>
      <c r="M29" s="51" t="n">
        <v>5.51</v>
      </c>
      <c r="N29" s="52" t="s">
        <v>21</v>
      </c>
      <c r="O29" s="52" t="n">
        <v>2.717</v>
      </c>
      <c r="P29" s="32" t="n">
        <v>4</v>
      </c>
      <c r="Q29" s="33" t="n">
        <v>5.735</v>
      </c>
      <c r="R29" s="37" t="n">
        <v>0.0248</v>
      </c>
      <c r="S29" s="38" t="s">
        <v>23</v>
      </c>
    </row>
    <row r="30" customFormat="false" ht="12.75" hidden="false" customHeight="false" outlineLevel="0" collapsed="false">
      <c r="A30" s="29"/>
      <c r="B30" s="50" t="s">
        <v>74</v>
      </c>
      <c r="C30" s="50" t="s">
        <v>75</v>
      </c>
      <c r="D30" s="32" t="n">
        <v>25</v>
      </c>
      <c r="E30" s="51" t="n">
        <v>8.793</v>
      </c>
      <c r="F30" s="52" t="s">
        <v>21</v>
      </c>
      <c r="G30" s="52" t="n">
        <v>2.374</v>
      </c>
      <c r="H30" s="32" t="n">
        <v>4</v>
      </c>
      <c r="I30" s="51" t="n">
        <v>9.325</v>
      </c>
      <c r="J30" s="52" t="s">
        <v>21</v>
      </c>
      <c r="K30" s="52" t="n">
        <v>1.216</v>
      </c>
      <c r="L30" s="32" t="n">
        <v>4</v>
      </c>
      <c r="M30" s="51" t="n">
        <v>12.473</v>
      </c>
      <c r="N30" s="52" t="s">
        <v>21</v>
      </c>
      <c r="O30" s="52" t="n">
        <v>1.884</v>
      </c>
      <c r="P30" s="32" t="n">
        <v>4</v>
      </c>
      <c r="Q30" s="33" t="n">
        <v>4.451</v>
      </c>
      <c r="R30" s="37" t="n">
        <v>0.0453</v>
      </c>
      <c r="S30" s="38" t="s">
        <v>23</v>
      </c>
    </row>
    <row r="31" customFormat="false" ht="12.75" hidden="false" customHeight="false" outlineLevel="0" collapsed="false">
      <c r="A31" s="29"/>
      <c r="B31" s="50" t="s">
        <v>76</v>
      </c>
      <c r="C31" s="50" t="s">
        <v>77</v>
      </c>
      <c r="D31" s="32" t="n">
        <v>26</v>
      </c>
      <c r="E31" s="51" t="n">
        <v>0.156</v>
      </c>
      <c r="F31" s="52" t="s">
        <v>22</v>
      </c>
      <c r="G31" s="52" t="n">
        <v>0.021</v>
      </c>
      <c r="H31" s="32" t="n">
        <v>4</v>
      </c>
      <c r="I31" s="51" t="n">
        <v>0.224</v>
      </c>
      <c r="J31" s="52" t="s">
        <v>22</v>
      </c>
      <c r="K31" s="52" t="n">
        <v>0.059</v>
      </c>
      <c r="L31" s="32" t="n">
        <v>4</v>
      </c>
      <c r="M31" s="51" t="n">
        <v>0.335</v>
      </c>
      <c r="N31" s="52" t="s">
        <v>21</v>
      </c>
      <c r="O31" s="52" t="n">
        <v>0.058</v>
      </c>
      <c r="P31" s="32" t="n">
        <v>4</v>
      </c>
      <c r="Q31" s="33" t="n">
        <v>13.45</v>
      </c>
      <c r="R31" s="37" t="n">
        <v>0.002</v>
      </c>
      <c r="S31" s="38" t="s">
        <v>27</v>
      </c>
    </row>
    <row r="32" customFormat="false" ht="12.75" hidden="false" customHeight="false" outlineLevel="0" collapsed="false">
      <c r="A32" s="29"/>
      <c r="B32" s="50" t="s">
        <v>78</v>
      </c>
      <c r="C32" s="50" t="s">
        <v>79</v>
      </c>
      <c r="D32" s="32" t="n">
        <v>27</v>
      </c>
      <c r="E32" s="51" t="n">
        <v>4.605</v>
      </c>
      <c r="F32" s="52"/>
      <c r="G32" s="52" t="n">
        <v>0.368</v>
      </c>
      <c r="H32" s="32" t="n">
        <v>4</v>
      </c>
      <c r="I32" s="51" t="n">
        <v>4.637</v>
      </c>
      <c r="J32" s="52"/>
      <c r="K32" s="52" t="n">
        <v>0.367</v>
      </c>
      <c r="L32" s="32" t="n">
        <v>4</v>
      </c>
      <c r="M32" s="51" t="n">
        <v>4.695</v>
      </c>
      <c r="N32" s="52"/>
      <c r="O32" s="52" t="n">
        <v>0.484</v>
      </c>
      <c r="P32" s="32" t="n">
        <v>4</v>
      </c>
      <c r="Q32" s="33" t="n">
        <v>0.049</v>
      </c>
      <c r="R32" s="37" t="n">
        <v>0.9519</v>
      </c>
      <c r="S32" s="38" t="s">
        <v>19</v>
      </c>
    </row>
    <row r="33" customFormat="false" ht="12.75" hidden="false" customHeight="false" outlineLevel="0" collapsed="false">
      <c r="A33" s="29"/>
      <c r="B33" s="50" t="s">
        <v>80</v>
      </c>
      <c r="C33" s="50" t="s">
        <v>81</v>
      </c>
      <c r="D33" s="32" t="n">
        <v>28</v>
      </c>
      <c r="E33" s="51" t="n">
        <v>0.026</v>
      </c>
      <c r="F33" s="52" t="s">
        <v>35</v>
      </c>
      <c r="G33" s="52" t="n">
        <v>0.004</v>
      </c>
      <c r="H33" s="32" t="n">
        <v>4</v>
      </c>
      <c r="I33" s="51" t="n">
        <v>0.05</v>
      </c>
      <c r="J33" s="52" t="s">
        <v>22</v>
      </c>
      <c r="K33" s="52" t="n">
        <v>0.003</v>
      </c>
      <c r="L33" s="32" t="n">
        <v>4</v>
      </c>
      <c r="M33" s="51" t="n">
        <v>0.118</v>
      </c>
      <c r="N33" s="52" t="s">
        <v>21</v>
      </c>
      <c r="O33" s="52" t="n">
        <v>0.017</v>
      </c>
      <c r="P33" s="32" t="n">
        <v>4</v>
      </c>
      <c r="Q33" s="33" t="n">
        <v>87.03</v>
      </c>
      <c r="R33" s="37" t="s">
        <v>36</v>
      </c>
      <c r="S33" s="38" t="s">
        <v>37</v>
      </c>
    </row>
    <row r="34" customFormat="false" ht="13.5" hidden="false" customHeight="false" outlineLevel="0" collapsed="false">
      <c r="A34" s="39"/>
      <c r="B34" s="40" t="s">
        <v>28</v>
      </c>
      <c r="C34" s="40" t="s">
        <v>82</v>
      </c>
      <c r="D34" s="18"/>
      <c r="E34" s="53" t="n">
        <v>67.151</v>
      </c>
      <c r="F34" s="54" t="s">
        <v>22</v>
      </c>
      <c r="G34" s="54" t="n">
        <v>6.976</v>
      </c>
      <c r="H34" s="18" t="n">
        <v>4</v>
      </c>
      <c r="I34" s="53" t="n">
        <v>74.55</v>
      </c>
      <c r="J34" s="54" t="s">
        <v>22</v>
      </c>
      <c r="K34" s="54" t="n">
        <v>7.192</v>
      </c>
      <c r="L34" s="18" t="n">
        <v>4</v>
      </c>
      <c r="M34" s="53" t="n">
        <v>92.204</v>
      </c>
      <c r="N34" s="54" t="s">
        <v>21</v>
      </c>
      <c r="O34" s="54" t="n">
        <v>6.809</v>
      </c>
      <c r="P34" s="18" t="n">
        <v>4</v>
      </c>
      <c r="Q34" s="41" t="n">
        <v>13.55</v>
      </c>
      <c r="R34" s="45" t="n">
        <v>0.0019</v>
      </c>
      <c r="S34" s="46" t="s">
        <v>27</v>
      </c>
    </row>
    <row r="35" customFormat="false" ht="12.75" hidden="false" customHeight="false" outlineLevel="0" collapsed="false">
      <c r="A35" s="55" t="s">
        <v>83</v>
      </c>
      <c r="B35" s="56" t="s">
        <v>84</v>
      </c>
      <c r="C35" s="56" t="s">
        <v>85</v>
      </c>
      <c r="D35" s="57" t="n">
        <v>29</v>
      </c>
      <c r="E35" s="48" t="n">
        <v>3.14</v>
      </c>
      <c r="F35" s="21" t="s">
        <v>21</v>
      </c>
      <c r="G35" s="49" t="n">
        <v>0.426</v>
      </c>
      <c r="H35" s="22" t="n">
        <v>4</v>
      </c>
      <c r="I35" s="48" t="n">
        <v>2.91</v>
      </c>
      <c r="J35" s="21" t="s">
        <v>25</v>
      </c>
      <c r="K35" s="49" t="n">
        <v>0.485</v>
      </c>
      <c r="L35" s="22" t="n">
        <v>4</v>
      </c>
      <c r="M35" s="48" t="n">
        <v>1.975</v>
      </c>
      <c r="N35" s="21" t="s">
        <v>22</v>
      </c>
      <c r="O35" s="49" t="n">
        <v>0.502</v>
      </c>
      <c r="P35" s="22" t="n">
        <v>4</v>
      </c>
      <c r="Q35" s="23" t="n">
        <v>6.832</v>
      </c>
      <c r="R35" s="27" t="n">
        <v>0.0157</v>
      </c>
      <c r="S35" s="28" t="s">
        <v>23</v>
      </c>
    </row>
    <row r="36" customFormat="false" ht="12.75" hidden="false" customHeight="false" outlineLevel="0" collapsed="false">
      <c r="A36" s="58"/>
      <c r="B36" s="59" t="s">
        <v>86</v>
      </c>
      <c r="C36" s="59" t="s">
        <v>87</v>
      </c>
      <c r="D36" s="60" t="n">
        <v>30</v>
      </c>
      <c r="E36" s="51" t="n">
        <v>2.528</v>
      </c>
      <c r="F36" s="31"/>
      <c r="G36" s="52" t="n">
        <v>0.66</v>
      </c>
      <c r="H36" s="32" t="n">
        <v>4</v>
      </c>
      <c r="I36" s="51" t="n">
        <v>3.658</v>
      </c>
      <c r="J36" s="31"/>
      <c r="K36" s="52" t="n">
        <v>1.022</v>
      </c>
      <c r="L36" s="32" t="n">
        <v>4</v>
      </c>
      <c r="M36" s="51" t="n">
        <v>5.083</v>
      </c>
      <c r="N36" s="31"/>
      <c r="O36" s="52" t="n">
        <v>2.175</v>
      </c>
      <c r="P36" s="32" t="n">
        <v>4</v>
      </c>
      <c r="Q36" s="33" t="n">
        <v>3.167</v>
      </c>
      <c r="R36" s="37" t="n">
        <v>0.0909</v>
      </c>
      <c r="S36" s="38" t="s">
        <v>19</v>
      </c>
    </row>
    <row r="37" customFormat="false" ht="12.75" hidden="false" customHeight="false" outlineLevel="0" collapsed="false">
      <c r="A37" s="58"/>
      <c r="B37" s="59" t="s">
        <v>88</v>
      </c>
      <c r="C37" s="59" t="s">
        <v>89</v>
      </c>
      <c r="D37" s="60" t="n">
        <v>31</v>
      </c>
      <c r="E37" s="51" t="n">
        <v>1.694</v>
      </c>
      <c r="F37" s="31" t="s">
        <v>21</v>
      </c>
      <c r="G37" s="52" t="n">
        <v>0.126</v>
      </c>
      <c r="H37" s="32" t="n">
        <v>4</v>
      </c>
      <c r="I37" s="51" t="n">
        <v>1.047</v>
      </c>
      <c r="J37" s="31" t="s">
        <v>22</v>
      </c>
      <c r="K37" s="52" t="n">
        <v>0.137</v>
      </c>
      <c r="L37" s="32" t="n">
        <v>4</v>
      </c>
      <c r="M37" s="51" t="n">
        <v>0.811</v>
      </c>
      <c r="N37" s="31" t="s">
        <v>22</v>
      </c>
      <c r="O37" s="52" t="n">
        <v>0.294</v>
      </c>
      <c r="P37" s="32" t="n">
        <v>4</v>
      </c>
      <c r="Q37" s="33" t="n">
        <v>20.71</v>
      </c>
      <c r="R37" s="37" t="n">
        <v>0.0004</v>
      </c>
      <c r="S37" s="38" t="s">
        <v>37</v>
      </c>
    </row>
    <row r="38" customFormat="false" ht="12.75" hidden="false" customHeight="false" outlineLevel="0" collapsed="false">
      <c r="A38" s="58"/>
      <c r="B38" s="30" t="s">
        <v>90</v>
      </c>
      <c r="C38" s="59" t="s">
        <v>91</v>
      </c>
      <c r="D38" s="60" t="n">
        <v>32</v>
      </c>
      <c r="E38" s="51" t="n">
        <v>4.458</v>
      </c>
      <c r="F38" s="31"/>
      <c r="G38" s="52" t="n">
        <v>0.586</v>
      </c>
      <c r="H38" s="32" t="n">
        <v>4</v>
      </c>
      <c r="I38" s="51" t="n">
        <v>5.335</v>
      </c>
      <c r="J38" s="31"/>
      <c r="K38" s="52" t="n">
        <v>0.689</v>
      </c>
      <c r="L38" s="32" t="n">
        <v>4</v>
      </c>
      <c r="M38" s="51" t="n">
        <v>4.129</v>
      </c>
      <c r="N38" s="31"/>
      <c r="O38" s="52" t="n">
        <v>1.371</v>
      </c>
      <c r="P38" s="32" t="n">
        <v>4</v>
      </c>
      <c r="Q38" s="33" t="n">
        <v>1.729</v>
      </c>
      <c r="R38" s="37" t="n">
        <v>0.2316</v>
      </c>
      <c r="S38" s="38" t="s">
        <v>19</v>
      </c>
    </row>
    <row r="39" customFormat="false" ht="12.75" hidden="false" customHeight="false" outlineLevel="0" collapsed="false">
      <c r="A39" s="58"/>
      <c r="B39" s="30" t="s">
        <v>92</v>
      </c>
      <c r="C39" s="50" t="s">
        <v>93</v>
      </c>
      <c r="D39" s="60" t="n">
        <v>33</v>
      </c>
      <c r="E39" s="51" t="n">
        <v>0.083</v>
      </c>
      <c r="F39" s="31"/>
      <c r="G39" s="52" t="n">
        <v>0.02</v>
      </c>
      <c r="H39" s="32" t="n">
        <v>4</v>
      </c>
      <c r="I39" s="51" t="n">
        <v>0.085</v>
      </c>
      <c r="J39" s="31"/>
      <c r="K39" s="52" t="n">
        <v>0.036</v>
      </c>
      <c r="L39" s="32" t="n">
        <v>4</v>
      </c>
      <c r="M39" s="51" t="n">
        <v>0.1</v>
      </c>
      <c r="N39" s="31"/>
      <c r="O39" s="52" t="n">
        <v>0.061</v>
      </c>
      <c r="P39" s="32" t="n">
        <v>4</v>
      </c>
      <c r="Q39" s="33" t="n">
        <v>0.1912</v>
      </c>
      <c r="R39" s="37" t="n">
        <v>0.8292</v>
      </c>
      <c r="S39" s="38" t="s">
        <v>19</v>
      </c>
    </row>
    <row r="40" customFormat="false" ht="13.5" hidden="false" customHeight="false" outlineLevel="0" collapsed="false">
      <c r="A40" s="61"/>
      <c r="B40" s="62" t="s">
        <v>28</v>
      </c>
      <c r="C40" s="62" t="s">
        <v>94</v>
      </c>
      <c r="D40" s="63"/>
      <c r="E40" s="64" t="n">
        <v>11.903</v>
      </c>
      <c r="F40" s="65"/>
      <c r="G40" s="66" t="n">
        <v>1.651</v>
      </c>
      <c r="H40" s="67" t="n">
        <v>4</v>
      </c>
      <c r="I40" s="64" t="n">
        <v>13.034</v>
      </c>
      <c r="J40" s="65"/>
      <c r="K40" s="66" t="n">
        <v>2.184</v>
      </c>
      <c r="L40" s="67" t="n">
        <v>4</v>
      </c>
      <c r="M40" s="64" t="n">
        <v>12.097</v>
      </c>
      <c r="N40" s="65"/>
      <c r="O40" s="66" t="n">
        <v>4.074</v>
      </c>
      <c r="P40" s="67" t="n">
        <v>4</v>
      </c>
      <c r="Q40" s="68" t="n">
        <v>0.039</v>
      </c>
      <c r="R40" s="69" t="n">
        <v>0.8364</v>
      </c>
      <c r="S40" s="70" t="s">
        <v>19</v>
      </c>
    </row>
    <row r="41" customFormat="false" ht="12.75" hidden="false" customHeight="false" outlineLevel="0" collapsed="false">
      <c r="A41" s="55" t="s">
        <v>95</v>
      </c>
      <c r="B41" s="56" t="s">
        <v>96</v>
      </c>
      <c r="C41" s="47"/>
      <c r="D41" s="57" t="n">
        <v>34</v>
      </c>
      <c r="E41" s="48" t="n">
        <v>0.79</v>
      </c>
      <c r="F41" s="21"/>
      <c r="G41" s="49" t="n">
        <v>0.1</v>
      </c>
      <c r="H41" s="22" t="n">
        <v>4</v>
      </c>
      <c r="I41" s="48" t="n">
        <v>0.6</v>
      </c>
      <c r="J41" s="21"/>
      <c r="K41" s="49" t="n">
        <v>0.15</v>
      </c>
      <c r="L41" s="22" t="n">
        <v>4</v>
      </c>
      <c r="M41" s="48" t="n">
        <v>0.71</v>
      </c>
      <c r="N41" s="21"/>
      <c r="O41" s="49" t="n">
        <v>0.15</v>
      </c>
      <c r="P41" s="22" t="n">
        <v>4</v>
      </c>
      <c r="Q41" s="23" t="n">
        <v>1.985</v>
      </c>
      <c r="R41" s="27" t="n">
        <v>0.1931</v>
      </c>
      <c r="S41" s="28" t="s">
        <v>19</v>
      </c>
    </row>
    <row r="42" customFormat="false" ht="12.75" hidden="false" customHeight="false" outlineLevel="0" collapsed="false">
      <c r="A42" s="58"/>
      <c r="B42" s="59" t="s">
        <v>97</v>
      </c>
      <c r="C42" s="50" t="s">
        <v>98</v>
      </c>
      <c r="D42" s="60" t="n">
        <v>35</v>
      </c>
      <c r="E42" s="51" t="n">
        <v>1.69</v>
      </c>
      <c r="F42" s="31" t="s">
        <v>21</v>
      </c>
      <c r="G42" s="52" t="n">
        <v>0.34</v>
      </c>
      <c r="H42" s="32" t="n">
        <v>4</v>
      </c>
      <c r="I42" s="51" t="n">
        <v>1.13</v>
      </c>
      <c r="J42" s="31" t="s">
        <v>25</v>
      </c>
      <c r="K42" s="52" t="n">
        <v>0.46</v>
      </c>
      <c r="L42" s="32" t="n">
        <v>4</v>
      </c>
      <c r="M42" s="51" t="n">
        <v>0.9</v>
      </c>
      <c r="N42" s="31" t="s">
        <v>22</v>
      </c>
      <c r="O42" s="52" t="n">
        <v>0.04</v>
      </c>
      <c r="P42" s="32" t="n">
        <v>4</v>
      </c>
      <c r="Q42" s="33" t="n">
        <v>6.026</v>
      </c>
      <c r="R42" s="37" t="n">
        <v>0.0218</v>
      </c>
      <c r="S42" s="38" t="s">
        <v>23</v>
      </c>
    </row>
    <row r="43" customFormat="false" ht="12.75" hidden="false" customHeight="false" outlineLevel="0" collapsed="false">
      <c r="A43" s="58"/>
      <c r="B43" s="59" t="s">
        <v>99</v>
      </c>
      <c r="C43" s="50" t="s">
        <v>100</v>
      </c>
      <c r="D43" s="60" t="n">
        <v>36</v>
      </c>
      <c r="E43" s="51" t="n">
        <v>11.31</v>
      </c>
      <c r="F43" s="31" t="s">
        <v>21</v>
      </c>
      <c r="G43" s="52" t="n">
        <v>0.62</v>
      </c>
      <c r="H43" s="32" t="n">
        <v>4</v>
      </c>
      <c r="I43" s="51" t="n">
        <v>9.44</v>
      </c>
      <c r="J43" s="31" t="s">
        <v>22</v>
      </c>
      <c r="K43" s="52" t="n">
        <v>0.64</v>
      </c>
      <c r="L43" s="32" t="n">
        <v>4</v>
      </c>
      <c r="M43" s="51" t="n">
        <v>11.8</v>
      </c>
      <c r="N43" s="31" t="s">
        <v>21</v>
      </c>
      <c r="O43" s="52" t="n">
        <v>1.21</v>
      </c>
      <c r="P43" s="32" t="n">
        <v>4</v>
      </c>
      <c r="Q43" s="33" t="n">
        <v>8.243</v>
      </c>
      <c r="R43" s="37" t="n">
        <v>0.0092</v>
      </c>
      <c r="S43" s="38" t="s">
        <v>27</v>
      </c>
    </row>
    <row r="44" customFormat="false" ht="12.75" hidden="false" customHeight="false" outlineLevel="0" collapsed="false">
      <c r="A44" s="58"/>
      <c r="B44" s="59" t="s">
        <v>101</v>
      </c>
      <c r="C44" s="50"/>
      <c r="D44" s="60" t="n">
        <v>37</v>
      </c>
      <c r="E44" s="51" t="n">
        <v>0.18</v>
      </c>
      <c r="F44" s="31" t="s">
        <v>21</v>
      </c>
      <c r="G44" s="52" t="n">
        <v>0.04</v>
      </c>
      <c r="H44" s="32" t="n">
        <v>4</v>
      </c>
      <c r="I44" s="51" t="n">
        <v>0.07</v>
      </c>
      <c r="J44" s="31" t="s">
        <v>22</v>
      </c>
      <c r="K44" s="52" t="n">
        <v>0.02</v>
      </c>
      <c r="L44" s="32" t="n">
        <v>4</v>
      </c>
      <c r="M44" s="51" t="n">
        <v>0</v>
      </c>
      <c r="N44" s="31" t="s">
        <v>35</v>
      </c>
      <c r="O44" s="52" t="n">
        <v>0</v>
      </c>
      <c r="P44" s="32" t="n">
        <v>4</v>
      </c>
      <c r="Q44" s="33" t="n">
        <v>49.4</v>
      </c>
      <c r="R44" s="37" t="s">
        <v>36</v>
      </c>
      <c r="S44" s="38" t="s">
        <v>37</v>
      </c>
    </row>
    <row r="45" customFormat="false" ht="12.75" hidden="false" customHeight="false" outlineLevel="0" collapsed="false">
      <c r="A45" s="58"/>
      <c r="B45" s="59" t="s">
        <v>102</v>
      </c>
      <c r="C45" s="50"/>
      <c r="D45" s="60" t="n">
        <v>38</v>
      </c>
      <c r="E45" s="51" t="n">
        <v>0.05</v>
      </c>
      <c r="F45" s="31" t="s">
        <v>25</v>
      </c>
      <c r="G45" s="52" t="n">
        <v>0.04</v>
      </c>
      <c r="H45" s="32" t="n">
        <v>4</v>
      </c>
      <c r="I45" s="51" t="n">
        <v>0.01</v>
      </c>
      <c r="J45" s="31" t="s">
        <v>22</v>
      </c>
      <c r="K45" s="52" t="n">
        <v>0.02</v>
      </c>
      <c r="L45" s="32" t="n">
        <v>4</v>
      </c>
      <c r="M45" s="51" t="n">
        <v>0.17</v>
      </c>
      <c r="N45" s="31" t="s">
        <v>21</v>
      </c>
      <c r="O45" s="52" t="n">
        <v>0.09</v>
      </c>
      <c r="P45" s="32" t="n">
        <v>4</v>
      </c>
      <c r="Q45" s="33" t="n">
        <v>8.238</v>
      </c>
      <c r="R45" s="37" t="n">
        <v>0.0093</v>
      </c>
      <c r="S45" s="38" t="s">
        <v>27</v>
      </c>
    </row>
    <row r="46" customFormat="false" ht="12.75" hidden="false" customHeight="false" outlineLevel="0" collapsed="false">
      <c r="A46" s="58"/>
      <c r="B46" s="59" t="s">
        <v>103</v>
      </c>
      <c r="C46" s="50"/>
      <c r="D46" s="60" t="n">
        <v>39</v>
      </c>
      <c r="E46" s="51" t="n">
        <v>23.96</v>
      </c>
      <c r="F46" s="31" t="s">
        <v>22</v>
      </c>
      <c r="G46" s="52" t="n">
        <v>1.24</v>
      </c>
      <c r="H46" s="32" t="n">
        <v>4</v>
      </c>
      <c r="I46" s="51" t="n">
        <v>29.75</v>
      </c>
      <c r="J46" s="31" t="s">
        <v>22</v>
      </c>
      <c r="K46" s="52" t="n">
        <v>3.36</v>
      </c>
      <c r="L46" s="32" t="n">
        <v>4</v>
      </c>
      <c r="M46" s="51" t="n">
        <v>36.54</v>
      </c>
      <c r="N46" s="31" t="s">
        <v>21</v>
      </c>
      <c r="O46" s="52" t="n">
        <v>3.7</v>
      </c>
      <c r="P46" s="32" t="n">
        <v>4</v>
      </c>
      <c r="Q46" s="33" t="n">
        <v>17.94</v>
      </c>
      <c r="R46" s="37" t="n">
        <v>0.0007</v>
      </c>
      <c r="S46" s="38" t="s">
        <v>37</v>
      </c>
    </row>
    <row r="47" customFormat="false" ht="13.5" hidden="false" customHeight="false" outlineLevel="0" collapsed="false">
      <c r="A47" s="71"/>
      <c r="B47" s="72" t="s">
        <v>28</v>
      </c>
      <c r="C47" s="40" t="s">
        <v>104</v>
      </c>
      <c r="D47" s="18"/>
      <c r="E47" s="53" t="n">
        <v>37.98</v>
      </c>
      <c r="F47" s="14" t="s">
        <v>22</v>
      </c>
      <c r="G47" s="54" t="n">
        <v>0.53</v>
      </c>
      <c r="H47" s="18" t="n">
        <v>4</v>
      </c>
      <c r="I47" s="53" t="n">
        <v>41.01</v>
      </c>
      <c r="J47" s="14" t="s">
        <v>22</v>
      </c>
      <c r="K47" s="54" t="n">
        <v>3.89</v>
      </c>
      <c r="L47" s="18" t="n">
        <v>4</v>
      </c>
      <c r="M47" s="53" t="n">
        <v>50.13</v>
      </c>
      <c r="N47" s="14" t="s">
        <v>21</v>
      </c>
      <c r="O47" s="54" t="n">
        <v>4.11</v>
      </c>
      <c r="P47" s="18" t="n">
        <v>4</v>
      </c>
      <c r="Q47" s="41" t="n">
        <v>14.86</v>
      </c>
      <c r="R47" s="45" t="n">
        <v>0.0014</v>
      </c>
      <c r="S47" s="46" t="s">
        <v>27</v>
      </c>
    </row>
    <row r="48" customFormat="false" ht="13.5" hidden="false" customHeight="false" outlineLevel="0" collapsed="false">
      <c r="A48" s="73" t="s">
        <v>105</v>
      </c>
      <c r="B48" s="74" t="s">
        <v>28</v>
      </c>
      <c r="C48" s="75"/>
      <c r="D48" s="76"/>
      <c r="E48" s="77" t="n">
        <f aca="false">SUM(E9,E34,E40,E47)</f>
        <v>123.831</v>
      </c>
      <c r="F48" s="78" t="s">
        <v>22</v>
      </c>
      <c r="G48" s="78" t="n">
        <f aca="false">SUM(G9,G34,G40,G47)</f>
        <v>10.308</v>
      </c>
      <c r="H48" s="76" t="n">
        <v>4</v>
      </c>
      <c r="I48" s="79" t="n">
        <f aca="false">SUM(I9,I34,I40,I47)</f>
        <v>133.131</v>
      </c>
      <c r="J48" s="78" t="s">
        <v>25</v>
      </c>
      <c r="K48" s="78" t="n">
        <f aca="false">SUM(K9,K34,K40,K47)</f>
        <v>14.277</v>
      </c>
      <c r="L48" s="76" t="n">
        <v>4</v>
      </c>
      <c r="M48" s="79" t="n">
        <f aca="false">SUM(M9,M34,M40,M47)</f>
        <v>159.049</v>
      </c>
      <c r="N48" s="78" t="s">
        <v>21</v>
      </c>
      <c r="O48" s="78" t="n">
        <f aca="false">SUM(O9,O34,O40,O47)</f>
        <v>15.412</v>
      </c>
      <c r="P48" s="76" t="n">
        <v>4</v>
      </c>
      <c r="Q48" s="80" t="n">
        <v>7.229</v>
      </c>
      <c r="R48" s="81" t="n">
        <v>0.0131</v>
      </c>
      <c r="S48" s="82" t="s">
        <v>23</v>
      </c>
    </row>
    <row r="49" customFormat="false" ht="12.75" hidden="false" customHeight="false" outlineLevel="0" collapsed="false">
      <c r="B49" s="83"/>
      <c r="C49" s="84"/>
    </row>
    <row r="50" customFormat="false" ht="12.75" hidden="false" customHeight="false" outlineLevel="0" collapsed="false">
      <c r="E50" s="85" t="s">
        <v>106</v>
      </c>
    </row>
    <row r="51" customFormat="false" ht="12.75" hidden="false" customHeight="false" outlineLevel="0" collapsed="false">
      <c r="G51" s="0" t="s">
        <v>107</v>
      </c>
    </row>
    <row r="52" customFormat="false" ht="12.75" hidden="false" customHeight="false" outlineLevel="0" collapsed="false">
      <c r="E52" s="0" t="s">
        <v>108</v>
      </c>
    </row>
  </sheetData>
  <mergeCells count="8">
    <mergeCell ref="A3:A4"/>
    <mergeCell ref="B3:B4"/>
    <mergeCell ref="C3:C4"/>
    <mergeCell ref="D3:D4"/>
    <mergeCell ref="E3:H3"/>
    <mergeCell ref="I3:L3"/>
    <mergeCell ref="M3:P3"/>
    <mergeCell ref="Q3:S3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6-27T08:23:52Z</dcterms:created>
  <dc:creator>Vladimír Košťál</dc:creator>
  <dc:description/>
  <dc:language>en-US</dc:language>
  <cp:lastModifiedBy>Vladimír Košťál</cp:lastModifiedBy>
  <dcterms:modified xsi:type="dcterms:W3CDTF">2011-06-27T08:24:23Z</dcterms:modified>
  <cp:revision>0</cp:revision>
  <dc:subject/>
  <dc:title/>
</cp:coreProperties>
</file>